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36">
  <si>
    <t xml:space="preserve">Demographic and clinical parameters</t>
  </si>
  <si>
    <t xml:space="preserve">Ctrl (n=11)</t>
  </si>
  <si>
    <t xml:space="preserve">Gender</t>
  </si>
  <si>
    <t xml:space="preserve">Handedness</t>
  </si>
  <si>
    <t xml:space="preserve">Age</t>
  </si>
  <si>
    <t xml:space="preserve">Education</t>
  </si>
  <si>
    <t xml:space="preserve">NIHSS (on admition)</t>
  </si>
  <si>
    <t xml:space="preserve">NIHSS</t>
  </si>
  <si>
    <t xml:space="preserve">MoCA</t>
  </si>
  <si>
    <t xml:space="preserve">MoCA-MIS</t>
  </si>
  <si>
    <t xml:space="preserve">Sub8</t>
  </si>
  <si>
    <t xml:space="preserve">male</t>
  </si>
  <si>
    <t xml:space="preserve">right</t>
  </si>
  <si>
    <t xml:space="preserve">Sub10</t>
  </si>
  <si>
    <t xml:space="preserve">Sub11</t>
  </si>
  <si>
    <t xml:space="preserve">female</t>
  </si>
  <si>
    <t xml:space="preserve">Sub12</t>
  </si>
  <si>
    <t xml:space="preserve">Sub14</t>
  </si>
  <si>
    <t xml:space="preserve">Sub16</t>
  </si>
  <si>
    <t xml:space="preserve">Sub19</t>
  </si>
  <si>
    <t xml:space="preserve">Sub20</t>
  </si>
  <si>
    <t xml:space="preserve">Sub22</t>
  </si>
  <si>
    <t xml:space="preserve">Sub26</t>
  </si>
  <si>
    <t xml:space="preserve">Sub27</t>
  </si>
  <si>
    <t xml:space="preserve">Subacute Stroke (n=10)</t>
  </si>
  <si>
    <t xml:space="preserve">Sub6</t>
  </si>
  <si>
    <t xml:space="preserve">Sub9</t>
  </si>
  <si>
    <t xml:space="preserve">Sub13</t>
  </si>
  <si>
    <t xml:space="preserve">Sub17</t>
  </si>
  <si>
    <t xml:space="preserve">Sub18</t>
  </si>
  <si>
    <t xml:space="preserve">Sub23</t>
  </si>
  <si>
    <t xml:space="preserve">Sub24</t>
  </si>
  <si>
    <t xml:space="preserve">Sub28</t>
  </si>
  <si>
    <t xml:space="preserve">Sub30</t>
  </si>
  <si>
    <t xml:space="preserve">Sub33</t>
  </si>
  <si>
    <t xml:space="preserve">Chronic Stroke (n=9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6" min="3" style="0" width="15.7"/>
    <col collapsed="false" customWidth="true" hidden="false" outlineLevel="0" max="7" min="7" style="0" width="19.7"/>
    <col collapsed="false" customWidth="true" hidden="false" outlineLevel="0" max="10" min="8" style="0" width="15.7"/>
  </cols>
  <sheetData>
    <row r="2" customFormat="false" ht="18.75" hidden="false" customHeight="false" outlineLevel="0" collapsed="false">
      <c r="B2" s="1" t="s">
        <v>0</v>
      </c>
    </row>
    <row r="5" customFormat="false" ht="15" hidden="false" customHeight="false" outlineLevel="0" collapsed="false">
      <c r="B5" s="2" t="s">
        <v>1</v>
      </c>
    </row>
    <row r="7" customFormat="false" ht="15" hidden="false" customHeight="false" outlineLevel="0" collapsed="false">
      <c r="C7" s="3"/>
      <c r="D7" s="3"/>
      <c r="E7" s="3"/>
      <c r="F7" s="3"/>
      <c r="G7" s="3"/>
      <c r="H7" s="3"/>
    </row>
    <row r="8" customFormat="false" ht="15.75" hidden="false" customHeight="false" outlineLevel="0" collapsed="false">
      <c r="B8" s="4"/>
      <c r="C8" s="5" t="s">
        <v>2</v>
      </c>
      <c r="D8" s="5" t="s">
        <v>3</v>
      </c>
      <c r="E8" s="6" t="s">
        <v>4</v>
      </c>
      <c r="F8" s="6" t="s">
        <v>5</v>
      </c>
      <c r="G8" s="6" t="s">
        <v>6</v>
      </c>
      <c r="H8" s="6" t="s">
        <v>7</v>
      </c>
      <c r="I8" s="6" t="s">
        <v>8</v>
      </c>
      <c r="J8" s="6" t="s">
        <v>9</v>
      </c>
    </row>
    <row r="9" customFormat="false" ht="15" hidden="false" customHeight="false" outlineLevel="0" collapsed="false">
      <c r="B9" s="7" t="s">
        <v>10</v>
      </c>
      <c r="C9" s="8" t="s">
        <v>11</v>
      </c>
      <c r="D9" s="3" t="s">
        <v>12</v>
      </c>
      <c r="E9" s="9" t="n">
        <v>35</v>
      </c>
      <c r="F9" s="9" t="n">
        <v>16</v>
      </c>
      <c r="G9" s="9"/>
      <c r="H9" s="3"/>
      <c r="I9" s="9" t="n">
        <v>30</v>
      </c>
      <c r="J9" s="9" t="n">
        <v>15</v>
      </c>
    </row>
    <row r="10" customFormat="false" ht="15" hidden="false" customHeight="false" outlineLevel="0" collapsed="false">
      <c r="B10" s="7" t="s">
        <v>13</v>
      </c>
      <c r="C10" s="8" t="s">
        <v>11</v>
      </c>
      <c r="D10" s="3" t="s">
        <v>12</v>
      </c>
      <c r="E10" s="9" t="n">
        <v>60</v>
      </c>
      <c r="F10" s="9" t="n">
        <v>8</v>
      </c>
      <c r="G10" s="9"/>
      <c r="H10" s="3"/>
      <c r="I10" s="9" t="n">
        <v>26</v>
      </c>
      <c r="J10" s="9" t="n">
        <v>13</v>
      </c>
    </row>
    <row r="11" customFormat="false" ht="15" hidden="false" customHeight="false" outlineLevel="0" collapsed="false">
      <c r="B11" s="7" t="s">
        <v>14</v>
      </c>
      <c r="C11" s="8" t="s">
        <v>15</v>
      </c>
      <c r="D11" s="3" t="s">
        <v>12</v>
      </c>
      <c r="E11" s="9" t="n">
        <v>63</v>
      </c>
      <c r="F11" s="9" t="n">
        <v>11</v>
      </c>
      <c r="G11" s="9"/>
      <c r="H11" s="3"/>
      <c r="I11" s="9" t="n">
        <v>28</v>
      </c>
      <c r="J11" s="9" t="n">
        <v>15</v>
      </c>
    </row>
    <row r="12" customFormat="false" ht="15" hidden="false" customHeight="false" outlineLevel="0" collapsed="false">
      <c r="B12" s="7" t="s">
        <v>16</v>
      </c>
      <c r="C12" s="8" t="s">
        <v>15</v>
      </c>
      <c r="D12" s="3" t="s">
        <v>12</v>
      </c>
      <c r="E12" s="9" t="n">
        <v>56</v>
      </c>
      <c r="F12" s="9" t="n">
        <v>12</v>
      </c>
      <c r="G12" s="9"/>
      <c r="H12" s="3"/>
      <c r="I12" s="9" t="n">
        <v>27</v>
      </c>
      <c r="J12" s="9" t="n">
        <v>14</v>
      </c>
    </row>
    <row r="13" customFormat="false" ht="15" hidden="false" customHeight="false" outlineLevel="0" collapsed="false">
      <c r="B13" s="7" t="s">
        <v>17</v>
      </c>
      <c r="C13" s="8" t="s">
        <v>15</v>
      </c>
      <c r="D13" s="3" t="s">
        <v>12</v>
      </c>
      <c r="E13" s="9" t="n">
        <v>62</v>
      </c>
      <c r="F13" s="9" t="n">
        <v>12</v>
      </c>
      <c r="G13" s="9"/>
      <c r="H13" s="3"/>
      <c r="I13" s="9" t="n">
        <v>25</v>
      </c>
      <c r="J13" s="9" t="n">
        <v>12</v>
      </c>
    </row>
    <row r="14" customFormat="false" ht="15" hidden="false" customHeight="false" outlineLevel="0" collapsed="false">
      <c r="B14" s="7" t="s">
        <v>18</v>
      </c>
      <c r="C14" s="8" t="s">
        <v>11</v>
      </c>
      <c r="D14" s="3" t="s">
        <v>12</v>
      </c>
      <c r="E14" s="9" t="n">
        <v>65</v>
      </c>
      <c r="F14" s="9" t="n">
        <v>16</v>
      </c>
      <c r="G14" s="9"/>
      <c r="H14" s="3"/>
      <c r="I14" s="9" t="n">
        <v>26</v>
      </c>
      <c r="J14" s="9" t="n">
        <v>12</v>
      </c>
    </row>
    <row r="15" customFormat="false" ht="15" hidden="false" customHeight="false" outlineLevel="0" collapsed="false">
      <c r="B15" s="7" t="s">
        <v>19</v>
      </c>
      <c r="C15" s="8" t="s">
        <v>11</v>
      </c>
      <c r="D15" s="3" t="s">
        <v>12</v>
      </c>
      <c r="E15" s="9" t="n">
        <v>61</v>
      </c>
      <c r="F15" s="9" t="n">
        <v>16</v>
      </c>
      <c r="G15" s="9"/>
      <c r="H15" s="3"/>
      <c r="I15" s="9" t="n">
        <v>28</v>
      </c>
      <c r="J15" s="9" t="n">
        <v>13</v>
      </c>
    </row>
    <row r="16" customFormat="false" ht="15" hidden="false" customHeight="false" outlineLevel="0" collapsed="false">
      <c r="B16" s="7" t="s">
        <v>20</v>
      </c>
      <c r="C16" s="8" t="s">
        <v>15</v>
      </c>
      <c r="D16" s="3" t="s">
        <v>12</v>
      </c>
      <c r="E16" s="9" t="n">
        <v>67</v>
      </c>
      <c r="F16" s="9" t="n">
        <v>11</v>
      </c>
      <c r="G16" s="9"/>
      <c r="H16" s="3"/>
      <c r="I16" s="9" t="n">
        <v>18</v>
      </c>
      <c r="J16" s="9" t="n">
        <v>9</v>
      </c>
    </row>
    <row r="17" customFormat="false" ht="15" hidden="false" customHeight="false" outlineLevel="0" collapsed="false">
      <c r="B17" s="7" t="s">
        <v>21</v>
      </c>
      <c r="C17" s="8" t="s">
        <v>11</v>
      </c>
      <c r="D17" s="3" t="s">
        <v>12</v>
      </c>
      <c r="E17" s="9" t="n">
        <v>76</v>
      </c>
      <c r="F17" s="9" t="n">
        <v>16</v>
      </c>
      <c r="G17" s="9"/>
      <c r="H17" s="3"/>
      <c r="I17" s="9" t="n">
        <v>23</v>
      </c>
      <c r="J17" s="9" t="n">
        <v>8</v>
      </c>
    </row>
    <row r="18" customFormat="false" ht="15" hidden="false" customHeight="false" outlineLevel="0" collapsed="false">
      <c r="B18" s="7" t="s">
        <v>22</v>
      </c>
      <c r="C18" s="8" t="s">
        <v>15</v>
      </c>
      <c r="D18" s="3" t="s">
        <v>12</v>
      </c>
      <c r="E18" s="9" t="n">
        <v>61</v>
      </c>
      <c r="F18" s="9" t="n">
        <v>8</v>
      </c>
      <c r="G18" s="9"/>
      <c r="H18" s="3"/>
      <c r="I18" s="9" t="n">
        <v>24</v>
      </c>
      <c r="J18" s="9" t="n">
        <v>6</v>
      </c>
    </row>
    <row r="19" customFormat="false" ht="15.75" hidden="false" customHeight="false" outlineLevel="0" collapsed="false">
      <c r="B19" s="7" t="s">
        <v>23</v>
      </c>
      <c r="C19" s="8" t="s">
        <v>15</v>
      </c>
      <c r="D19" s="3" t="s">
        <v>12</v>
      </c>
      <c r="E19" s="9" t="n">
        <v>61</v>
      </c>
      <c r="F19" s="9" t="n">
        <v>11</v>
      </c>
      <c r="G19" s="9"/>
      <c r="H19" s="3"/>
      <c r="I19" s="9" t="n">
        <v>27</v>
      </c>
      <c r="J19" s="9" t="n">
        <v>14</v>
      </c>
    </row>
    <row r="20" customFormat="false" ht="15" hidden="false" customHeight="false" outlineLevel="0" collapsed="false">
      <c r="B20" s="10"/>
      <c r="C20" s="11"/>
      <c r="D20" s="12"/>
      <c r="E20" s="13" t="n">
        <f aca="false">AVERAGE(E9:E19)</f>
        <v>60.6363636363636</v>
      </c>
      <c r="F20" s="13" t="n">
        <f aca="false">AVERAGE(F9:F19)</f>
        <v>12.4545454545455</v>
      </c>
      <c r="G20" s="13"/>
      <c r="H20" s="13"/>
      <c r="I20" s="13" t="n">
        <f aca="false">AVERAGE(I9:I19)</f>
        <v>25.6363636363636</v>
      </c>
      <c r="J20" s="13" t="n">
        <f aca="false">AVERAGE(J9:J19)</f>
        <v>11.9090909090909</v>
      </c>
    </row>
    <row r="21" customFormat="false" ht="15" hidden="false" customHeight="false" outlineLevel="0" collapsed="false">
      <c r="B21" s="7"/>
      <c r="C21" s="8"/>
      <c r="D21" s="3"/>
      <c r="E21" s="14" t="n">
        <f aca="false">STDEV(E9:E19)</f>
        <v>9.91234308599866</v>
      </c>
      <c r="F21" s="14" t="n">
        <f aca="false">STDEV(F9:F19)</f>
        <v>3.11010084607031</v>
      </c>
      <c r="G21" s="14"/>
      <c r="H21" s="14"/>
      <c r="I21" s="14" t="n">
        <f aca="false">STDEV(I9:I19)</f>
        <v>3.20227192076898</v>
      </c>
      <c r="J21" s="14" t="n">
        <f aca="false">STDEV(J9:J19)</f>
        <v>2.98176274893042</v>
      </c>
    </row>
    <row r="22" customFormat="false" ht="15" hidden="false" customHeight="false" outlineLevel="0" collapsed="false">
      <c r="B22" s="15"/>
      <c r="C22" s="8"/>
      <c r="D22" s="3"/>
      <c r="E22" s="9"/>
      <c r="F22" s="9"/>
      <c r="G22" s="9"/>
      <c r="H22" s="3"/>
      <c r="I22" s="9"/>
      <c r="J22" s="9"/>
    </row>
    <row r="23" customFormat="false" ht="15" hidden="false" customHeight="false" outlineLevel="0" collapsed="false">
      <c r="B23" s="15"/>
      <c r="C23" s="8"/>
      <c r="D23" s="3"/>
      <c r="E23" s="9"/>
      <c r="F23" s="9"/>
      <c r="G23" s="9"/>
      <c r="H23" s="3"/>
      <c r="I23" s="9"/>
      <c r="J23" s="9"/>
    </row>
    <row r="26" customFormat="false" ht="15" hidden="false" customHeight="false" outlineLevel="0" collapsed="false">
      <c r="B26" s="16" t="s">
        <v>24</v>
      </c>
    </row>
    <row r="28" customFormat="false" ht="15.75" hidden="false" customHeight="false" outlineLevel="0" collapsed="false">
      <c r="B28" s="4"/>
      <c r="C28" s="5" t="s">
        <v>2</v>
      </c>
      <c r="D28" s="5" t="s">
        <v>3</v>
      </c>
      <c r="E28" s="6" t="s">
        <v>4</v>
      </c>
      <c r="F28" s="6" t="s">
        <v>5</v>
      </c>
      <c r="G28" s="6" t="s">
        <v>6</v>
      </c>
      <c r="H28" s="6" t="s">
        <v>7</v>
      </c>
      <c r="I28" s="6" t="s">
        <v>8</v>
      </c>
      <c r="J28" s="6" t="s">
        <v>9</v>
      </c>
    </row>
    <row r="29" customFormat="false" ht="15" hidden="false" customHeight="false" outlineLevel="0" collapsed="false">
      <c r="B29" s="10" t="s">
        <v>25</v>
      </c>
      <c r="C29" s="8" t="s">
        <v>11</v>
      </c>
      <c r="D29" s="3" t="s">
        <v>12</v>
      </c>
      <c r="E29" s="9" t="n">
        <v>53</v>
      </c>
      <c r="F29" s="9" t="n">
        <v>12</v>
      </c>
      <c r="G29" s="9" t="n">
        <v>14</v>
      </c>
      <c r="H29" s="9" t="n">
        <v>1</v>
      </c>
      <c r="I29" s="9" t="n">
        <v>21</v>
      </c>
      <c r="J29" s="9" t="n">
        <v>3</v>
      </c>
    </row>
    <row r="30" customFormat="false" ht="15" hidden="false" customHeight="false" outlineLevel="0" collapsed="false">
      <c r="B30" s="7" t="s">
        <v>26</v>
      </c>
      <c r="C30" s="8" t="s">
        <v>11</v>
      </c>
      <c r="D30" s="3" t="s">
        <v>12</v>
      </c>
      <c r="E30" s="9" t="n">
        <v>66</v>
      </c>
      <c r="F30" s="9" t="n">
        <v>12</v>
      </c>
      <c r="G30" s="9" t="n">
        <v>7</v>
      </c>
      <c r="H30" s="9" t="n">
        <v>2</v>
      </c>
      <c r="I30" s="9" t="n">
        <v>17</v>
      </c>
      <c r="J30" s="9" t="n">
        <v>7</v>
      </c>
    </row>
    <row r="31" customFormat="false" ht="15" hidden="false" customHeight="false" outlineLevel="0" collapsed="false">
      <c r="B31" s="7" t="s">
        <v>27</v>
      </c>
      <c r="C31" s="8" t="s">
        <v>11</v>
      </c>
      <c r="D31" s="3" t="s">
        <v>12</v>
      </c>
      <c r="E31" s="9" t="n">
        <v>61</v>
      </c>
      <c r="F31" s="9" t="n">
        <v>11</v>
      </c>
      <c r="G31" s="9" t="n">
        <v>9</v>
      </c>
      <c r="H31" s="9" t="n">
        <v>3</v>
      </c>
      <c r="I31" s="9" t="n">
        <v>25</v>
      </c>
      <c r="J31" s="9" t="n">
        <v>8</v>
      </c>
    </row>
    <row r="32" customFormat="false" ht="15" hidden="false" customHeight="false" outlineLevel="0" collapsed="false">
      <c r="B32" s="7" t="s">
        <v>28</v>
      </c>
      <c r="C32" s="8" t="s">
        <v>15</v>
      </c>
      <c r="D32" s="3" t="s">
        <v>12</v>
      </c>
      <c r="E32" s="9" t="n">
        <v>71</v>
      </c>
      <c r="F32" s="9" t="n">
        <v>8</v>
      </c>
      <c r="G32" s="9" t="n">
        <v>9</v>
      </c>
      <c r="H32" s="9" t="n">
        <v>4</v>
      </c>
      <c r="I32" s="9" t="n">
        <v>17</v>
      </c>
      <c r="J32" s="9" t="n">
        <v>13</v>
      </c>
    </row>
    <row r="33" customFormat="false" ht="15" hidden="false" customHeight="false" outlineLevel="0" collapsed="false">
      <c r="B33" s="7" t="s">
        <v>29</v>
      </c>
      <c r="C33" s="8" t="s">
        <v>11</v>
      </c>
      <c r="D33" s="3" t="s">
        <v>12</v>
      </c>
      <c r="E33" s="9" t="n">
        <v>69</v>
      </c>
      <c r="F33" s="9" t="n">
        <v>8</v>
      </c>
      <c r="G33" s="9" t="n">
        <v>9</v>
      </c>
      <c r="H33" s="9" t="n">
        <v>2</v>
      </c>
      <c r="I33" s="9" t="n">
        <v>12</v>
      </c>
      <c r="J33" s="9" t="n">
        <v>9</v>
      </c>
    </row>
    <row r="34" customFormat="false" ht="15" hidden="false" customHeight="false" outlineLevel="0" collapsed="false">
      <c r="B34" s="7" t="s">
        <v>30</v>
      </c>
      <c r="C34" s="8" t="s">
        <v>15</v>
      </c>
      <c r="D34" s="3" t="s">
        <v>12</v>
      </c>
      <c r="E34" s="9" t="n">
        <v>68</v>
      </c>
      <c r="F34" s="9" t="n">
        <v>11</v>
      </c>
      <c r="G34" s="9" t="n">
        <v>12</v>
      </c>
      <c r="H34" s="9" t="n">
        <v>3</v>
      </c>
      <c r="I34" s="9" t="n">
        <v>27</v>
      </c>
      <c r="J34" s="9" t="n">
        <v>10</v>
      </c>
    </row>
    <row r="35" customFormat="false" ht="15" hidden="false" customHeight="false" outlineLevel="0" collapsed="false">
      <c r="B35" s="7" t="s">
        <v>31</v>
      </c>
      <c r="C35" s="8" t="s">
        <v>15</v>
      </c>
      <c r="D35" s="3" t="s">
        <v>12</v>
      </c>
      <c r="E35" s="9" t="n">
        <v>73</v>
      </c>
      <c r="F35" s="9" t="n">
        <v>4</v>
      </c>
      <c r="G35" s="9" t="n">
        <v>4</v>
      </c>
      <c r="H35" s="9" t="n">
        <v>2</v>
      </c>
      <c r="I35" s="9" t="n">
        <v>16</v>
      </c>
      <c r="J35" s="9" t="n">
        <v>12</v>
      </c>
    </row>
    <row r="36" customFormat="false" ht="15" hidden="false" customHeight="false" outlineLevel="0" collapsed="false">
      <c r="B36" s="7" t="s">
        <v>32</v>
      </c>
      <c r="C36" s="8" t="s">
        <v>11</v>
      </c>
      <c r="D36" s="3" t="s">
        <v>12</v>
      </c>
      <c r="E36" s="9" t="n">
        <v>54</v>
      </c>
      <c r="F36" s="9" t="n">
        <v>12</v>
      </c>
      <c r="G36" s="9" t="n">
        <v>6</v>
      </c>
      <c r="H36" s="9" t="n">
        <v>3</v>
      </c>
      <c r="I36" s="9" t="n">
        <v>25</v>
      </c>
      <c r="J36" s="9" t="n">
        <v>7</v>
      </c>
    </row>
    <row r="37" customFormat="false" ht="15" hidden="false" customHeight="false" outlineLevel="0" collapsed="false">
      <c r="B37" s="7" t="s">
        <v>33</v>
      </c>
      <c r="C37" s="8" t="s">
        <v>11</v>
      </c>
      <c r="D37" s="3" t="s">
        <v>12</v>
      </c>
      <c r="E37" s="9" t="n">
        <v>65</v>
      </c>
      <c r="F37" s="9" t="n">
        <v>8</v>
      </c>
      <c r="G37" s="9" t="n">
        <v>6</v>
      </c>
      <c r="H37" s="9" t="n">
        <v>3</v>
      </c>
      <c r="I37" s="9" t="n">
        <v>20</v>
      </c>
      <c r="J37" s="9" t="n">
        <v>5</v>
      </c>
    </row>
    <row r="38" customFormat="false" ht="15.75" hidden="false" customHeight="false" outlineLevel="0" collapsed="false">
      <c r="B38" s="7" t="s">
        <v>34</v>
      </c>
      <c r="C38" s="8" t="s">
        <v>15</v>
      </c>
      <c r="D38" s="3" t="s">
        <v>12</v>
      </c>
      <c r="E38" s="9" t="n">
        <v>58</v>
      </c>
      <c r="F38" s="9" t="n">
        <v>12</v>
      </c>
      <c r="G38" s="3" t="n">
        <v>6</v>
      </c>
      <c r="H38" s="9" t="n">
        <v>2</v>
      </c>
      <c r="I38" s="9" t="n">
        <v>28</v>
      </c>
      <c r="J38" s="9" t="n">
        <v>14</v>
      </c>
    </row>
    <row r="39" customFormat="false" ht="15" hidden="false" customHeight="false" outlineLevel="0" collapsed="false">
      <c r="B39" s="10"/>
      <c r="C39" s="11"/>
      <c r="D39" s="12"/>
      <c r="E39" s="13" t="n">
        <f aca="false">AVERAGE(E29:E38)</f>
        <v>63.8</v>
      </c>
      <c r="F39" s="13" t="n">
        <f aca="false">AVERAGE(F29:F38)</f>
        <v>9.8</v>
      </c>
      <c r="G39" s="13" t="n">
        <f aca="false">AVERAGE(G29:G38)</f>
        <v>8.2</v>
      </c>
      <c r="H39" s="13" t="n">
        <f aca="false">AVERAGE(H29:H38)</f>
        <v>2.5</v>
      </c>
      <c r="I39" s="13" t="n">
        <f aca="false">AVERAGE(I29:I38)</f>
        <v>20.8</v>
      </c>
      <c r="J39" s="13" t="n">
        <f aca="false">AVERAGE(J29:J38)</f>
        <v>8.8</v>
      </c>
    </row>
    <row r="40" customFormat="false" ht="15" hidden="false" customHeight="false" outlineLevel="0" collapsed="false">
      <c r="B40" s="17"/>
      <c r="E40" s="18" t="n">
        <f aca="false">STDEV(E29:E38)</f>
        <v>7.00476028616731</v>
      </c>
      <c r="F40" s="18" t="n">
        <f aca="false">STDEV(F29:F38)</f>
        <v>2.69979423084221</v>
      </c>
      <c r="G40" s="18" t="n">
        <f aca="false">STDEV(G29:G38)</f>
        <v>3.04776785350999</v>
      </c>
      <c r="H40" s="18" t="n">
        <f aca="false">STDEV(H29:H38)</f>
        <v>0.849836585598798</v>
      </c>
      <c r="I40" s="18" t="n">
        <f aca="false">STDEV(I29:I38)</f>
        <v>5.32916503778969</v>
      </c>
      <c r="J40" s="18" t="n">
        <f aca="false">STDEV(J29:J38)</f>
        <v>3.5213633723318</v>
      </c>
    </row>
    <row r="45" customFormat="false" ht="15" hidden="false" customHeight="false" outlineLevel="0" collapsed="false">
      <c r="B45" s="16" t="s">
        <v>35</v>
      </c>
    </row>
    <row r="47" customFormat="false" ht="15.75" hidden="false" customHeight="false" outlineLevel="0" collapsed="false">
      <c r="B47" s="4"/>
      <c r="C47" s="5" t="s">
        <v>2</v>
      </c>
      <c r="D47" s="5" t="s">
        <v>3</v>
      </c>
      <c r="E47" s="6" t="s">
        <v>4</v>
      </c>
      <c r="F47" s="6" t="s">
        <v>5</v>
      </c>
      <c r="G47" s="6" t="s">
        <v>6</v>
      </c>
      <c r="H47" s="6" t="s">
        <v>7</v>
      </c>
      <c r="I47" s="6" t="s">
        <v>8</v>
      </c>
      <c r="J47" s="6" t="s">
        <v>9</v>
      </c>
    </row>
    <row r="48" customFormat="false" ht="15" hidden="false" customHeight="false" outlineLevel="0" collapsed="false">
      <c r="B48" s="10" t="s">
        <v>25</v>
      </c>
      <c r="C48" s="8" t="s">
        <v>11</v>
      </c>
      <c r="D48" s="3" t="s">
        <v>12</v>
      </c>
      <c r="E48" s="9" t="n">
        <v>53</v>
      </c>
      <c r="F48" s="9" t="n">
        <v>12</v>
      </c>
      <c r="G48" s="9" t="n">
        <v>14</v>
      </c>
      <c r="H48" s="9" t="n">
        <v>1</v>
      </c>
      <c r="I48" s="9" t="n">
        <v>27</v>
      </c>
      <c r="J48" s="9" t="n">
        <v>6</v>
      </c>
    </row>
    <row r="49" customFormat="false" ht="15" hidden="false" customHeight="false" outlineLevel="0" collapsed="false">
      <c r="B49" s="7" t="s">
        <v>26</v>
      </c>
      <c r="C49" s="8" t="s">
        <v>11</v>
      </c>
      <c r="D49" s="3" t="s">
        <v>12</v>
      </c>
      <c r="E49" s="9" t="n">
        <v>66</v>
      </c>
      <c r="F49" s="9" t="n">
        <v>12</v>
      </c>
      <c r="G49" s="9" t="n">
        <v>7</v>
      </c>
      <c r="H49" s="9" t="n">
        <v>2</v>
      </c>
      <c r="I49" s="9" t="n">
        <v>24</v>
      </c>
      <c r="J49" s="9" t="n">
        <v>9</v>
      </c>
    </row>
    <row r="50" customFormat="false" ht="15" hidden="false" customHeight="false" outlineLevel="0" collapsed="false">
      <c r="B50" s="7" t="s">
        <v>27</v>
      </c>
      <c r="C50" s="8" t="s">
        <v>11</v>
      </c>
      <c r="D50" s="3" t="s">
        <v>12</v>
      </c>
      <c r="E50" s="9" t="n">
        <v>61</v>
      </c>
      <c r="F50" s="9" t="n">
        <v>11</v>
      </c>
      <c r="G50" s="9" t="n">
        <v>9</v>
      </c>
      <c r="H50" s="9" t="n">
        <v>2</v>
      </c>
      <c r="I50" s="9" t="n">
        <v>24</v>
      </c>
      <c r="J50" s="9" t="n">
        <v>10</v>
      </c>
    </row>
    <row r="51" customFormat="false" ht="15" hidden="false" customHeight="false" outlineLevel="0" collapsed="false">
      <c r="B51" s="7" t="s">
        <v>28</v>
      </c>
      <c r="C51" s="8" t="s">
        <v>15</v>
      </c>
      <c r="D51" s="3" t="s">
        <v>12</v>
      </c>
      <c r="E51" s="9" t="n">
        <v>71</v>
      </c>
      <c r="F51" s="9" t="n">
        <v>8</v>
      </c>
      <c r="G51" s="9" t="n">
        <v>9</v>
      </c>
      <c r="H51" s="9" t="n">
        <v>3</v>
      </c>
      <c r="I51" s="9" t="n">
        <v>16</v>
      </c>
      <c r="J51" s="9" t="n">
        <v>12</v>
      </c>
    </row>
    <row r="52" customFormat="false" ht="15" hidden="false" customHeight="false" outlineLevel="0" collapsed="false">
      <c r="B52" s="7" t="s">
        <v>30</v>
      </c>
      <c r="C52" s="8" t="s">
        <v>15</v>
      </c>
      <c r="D52" s="3" t="s">
        <v>12</v>
      </c>
      <c r="E52" s="9" t="n">
        <v>68</v>
      </c>
      <c r="F52" s="9" t="n">
        <v>11</v>
      </c>
      <c r="G52" s="9" t="n">
        <v>12</v>
      </c>
      <c r="H52" s="9" t="n">
        <v>3</v>
      </c>
      <c r="I52" s="9" t="n">
        <v>29</v>
      </c>
      <c r="J52" s="9" t="n">
        <v>13</v>
      </c>
    </row>
    <row r="53" customFormat="false" ht="15" hidden="false" customHeight="false" outlineLevel="0" collapsed="false">
      <c r="B53" s="7" t="s">
        <v>31</v>
      </c>
      <c r="C53" s="8" t="s">
        <v>15</v>
      </c>
      <c r="D53" s="3" t="s">
        <v>12</v>
      </c>
      <c r="E53" s="9" t="n">
        <v>73</v>
      </c>
      <c r="F53" s="9" t="n">
        <v>4</v>
      </c>
      <c r="G53" s="9" t="n">
        <v>4</v>
      </c>
      <c r="H53" s="9" t="n">
        <v>2</v>
      </c>
      <c r="I53" s="9" t="n">
        <v>19</v>
      </c>
      <c r="J53" s="9" t="n">
        <v>13</v>
      </c>
    </row>
    <row r="54" customFormat="false" ht="15" hidden="false" customHeight="false" outlineLevel="0" collapsed="false">
      <c r="B54" s="7" t="s">
        <v>32</v>
      </c>
      <c r="C54" s="8" t="s">
        <v>11</v>
      </c>
      <c r="D54" s="3" t="s">
        <v>12</v>
      </c>
      <c r="E54" s="9" t="n">
        <v>54</v>
      </c>
      <c r="F54" s="9" t="n">
        <v>12</v>
      </c>
      <c r="G54" s="9" t="n">
        <v>6</v>
      </c>
      <c r="H54" s="9" t="n">
        <v>2</v>
      </c>
      <c r="I54" s="9" t="n">
        <v>26</v>
      </c>
      <c r="J54" s="9" t="n">
        <v>9</v>
      </c>
    </row>
    <row r="55" customFormat="false" ht="15" hidden="false" customHeight="false" outlineLevel="0" collapsed="false">
      <c r="B55" s="7" t="s">
        <v>33</v>
      </c>
      <c r="C55" s="8" t="s">
        <v>11</v>
      </c>
      <c r="D55" s="3" t="s">
        <v>12</v>
      </c>
      <c r="E55" s="9" t="n">
        <v>65</v>
      </c>
      <c r="F55" s="9" t="n">
        <v>8</v>
      </c>
      <c r="G55" s="9" t="n">
        <v>6</v>
      </c>
      <c r="H55" s="9" t="n">
        <v>3</v>
      </c>
      <c r="I55" s="9" t="n">
        <v>17</v>
      </c>
      <c r="J55" s="9" t="n">
        <v>5</v>
      </c>
    </row>
    <row r="56" customFormat="false" ht="15.75" hidden="false" customHeight="false" outlineLevel="0" collapsed="false">
      <c r="B56" s="7" t="s">
        <v>34</v>
      </c>
      <c r="C56" s="8" t="s">
        <v>15</v>
      </c>
      <c r="D56" s="3" t="s">
        <v>12</v>
      </c>
      <c r="E56" s="9" t="n">
        <v>58</v>
      </c>
      <c r="F56" s="9" t="n">
        <v>12</v>
      </c>
      <c r="G56" s="3" t="n">
        <v>6</v>
      </c>
      <c r="H56" s="9" t="n">
        <v>1</v>
      </c>
      <c r="I56" s="9" t="n">
        <v>29</v>
      </c>
      <c r="J56" s="9" t="n">
        <v>15</v>
      </c>
    </row>
    <row r="57" customFormat="false" ht="15" hidden="false" customHeight="false" outlineLevel="0" collapsed="false">
      <c r="B57" s="10"/>
      <c r="C57" s="11"/>
      <c r="D57" s="12"/>
      <c r="E57" s="13" t="n">
        <f aca="false">AVERAGE(E48:E56)</f>
        <v>63.2222222222222</v>
      </c>
      <c r="F57" s="13" t="n">
        <f aca="false">AVERAGE(F48:F56)</f>
        <v>10</v>
      </c>
      <c r="G57" s="13" t="n">
        <f aca="false">AVERAGE(G48:G56)</f>
        <v>8.11111111111111</v>
      </c>
      <c r="H57" s="13" t="n">
        <f aca="false">AVERAGE(H48:H56)</f>
        <v>2.11111111111111</v>
      </c>
      <c r="I57" s="13" t="n">
        <f aca="false">AVERAGE(I48:I56)</f>
        <v>23.4444444444444</v>
      </c>
      <c r="J57" s="13" t="n">
        <f aca="false">AVERAGE(J48:J56)</f>
        <v>10.2222222222222</v>
      </c>
    </row>
    <row r="58" customFormat="false" ht="15" hidden="false" customHeight="false" outlineLevel="0" collapsed="false">
      <c r="B58" s="17"/>
      <c r="E58" s="18" t="n">
        <f aca="false">STDEV(E48:E56)</f>
        <v>7.17247826378334</v>
      </c>
      <c r="F58" s="18" t="n">
        <f aca="false">STDEV(F48:F56)</f>
        <v>2.78388218141501</v>
      </c>
      <c r="G58" s="18" t="n">
        <f aca="false">STDEV(G48:G56)</f>
        <v>3.21886798597133</v>
      </c>
      <c r="H58" s="18" t="n">
        <f aca="false">STDEV(H48:H56)</f>
        <v>0.781735959970572</v>
      </c>
      <c r="I58" s="18" t="n">
        <f aca="false">STDEV(I48:I56)</f>
        <v>4.97772817435603</v>
      </c>
      <c r="J58" s="18" t="n">
        <f aca="false">STDEV(J48:J56)</f>
        <v>3.345809983314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4T17:55:58Z</dcterms:created>
  <dc:creator>Jel bas</dc:creator>
  <dc:description/>
  <dc:language>en-US</dc:language>
  <cp:lastModifiedBy>pc2012</cp:lastModifiedBy>
  <dcterms:modified xsi:type="dcterms:W3CDTF">2017-04-13T07:51:04Z</dcterms:modified>
  <cp:revision>0</cp:revision>
  <dc:subject/>
  <dc:title/>
</cp:coreProperties>
</file>